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e/Documents/EphrussiLab/2024/Architectural role MS/final submission/Source Data/"/>
    </mc:Choice>
  </mc:AlternateContent>
  <xr:revisionPtr revIDLastSave="0" documentId="8_{DA4C0B64-2775-3541-8BCC-67708D740D9E}" xr6:coauthVersionLast="47" xr6:coauthVersionMax="47" xr10:uidLastSave="{00000000-0000-0000-0000-000000000000}"/>
  <bookViews>
    <workbookView xWindow="3180" yWindow="2000" windowWidth="27640" windowHeight="16940" xr2:uid="{64DE972E-4AAE-8740-8413-81B4D3BEC2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" l="1"/>
  <c r="N16" i="1" s="1"/>
  <c r="I15" i="1"/>
  <c r="J16" i="1" s="1"/>
  <c r="E15" i="1"/>
  <c r="F16" i="1" s="1"/>
  <c r="N13" i="1"/>
  <c r="J13" i="1"/>
  <c r="C13" i="1"/>
  <c r="M12" i="1"/>
  <c r="I12" i="1"/>
  <c r="E12" i="1"/>
  <c r="F13" i="1" s="1"/>
  <c r="M9" i="1"/>
  <c r="N10" i="1" s="1"/>
</calcChain>
</file>

<file path=xl/sharedStrings.xml><?xml version="1.0" encoding="utf-8"?>
<sst xmlns="http://schemas.openxmlformats.org/spreadsheetml/2006/main" count="21" uniqueCount="9">
  <si>
    <t>Ct</t>
  </si>
  <si>
    <t>del Ct</t>
  </si>
  <si>
    <t>Staufen  band intensity</t>
  </si>
  <si>
    <t>RNA normalized</t>
  </si>
  <si>
    <t>Fold change</t>
  </si>
  <si>
    <t>PTB  band intensity</t>
  </si>
  <si>
    <t>Egl  band intensity</t>
  </si>
  <si>
    <t>WT 359</t>
  </si>
  <si>
    <t>UU 3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74753-FFD4-4B4E-9558-CA7D12F8925D}">
  <dimension ref="A2:N16"/>
  <sheetViews>
    <sheetView tabSelected="1" workbookViewId="0">
      <selection activeCell="I23" sqref="I23"/>
    </sheetView>
  </sheetViews>
  <sheetFormatPr baseColWidth="10" defaultRowHeight="16" x14ac:dyDescent="0.2"/>
  <sheetData>
    <row r="2" spans="1:14" x14ac:dyDescent="0.2">
      <c r="B2" t="s">
        <v>0</v>
      </c>
      <c r="C2" t="s">
        <v>1</v>
      </c>
      <c r="D2" s="1" t="s">
        <v>2</v>
      </c>
      <c r="E2" t="s">
        <v>3</v>
      </c>
      <c r="F2" s="2" t="s">
        <v>4</v>
      </c>
      <c r="H2" s="1" t="s">
        <v>5</v>
      </c>
      <c r="I2" t="s">
        <v>3</v>
      </c>
      <c r="J2" s="2" t="s">
        <v>4</v>
      </c>
      <c r="L2" s="1" t="s">
        <v>6</v>
      </c>
      <c r="M2" t="s">
        <v>3</v>
      </c>
      <c r="N2" s="2" t="s">
        <v>4</v>
      </c>
    </row>
    <row r="3" spans="1:14" x14ac:dyDescent="0.2">
      <c r="A3" t="s">
        <v>7</v>
      </c>
      <c r="B3">
        <v>8.2217950820922852</v>
      </c>
      <c r="C3">
        <v>0</v>
      </c>
      <c r="D3">
        <v>15645.271000000001</v>
      </c>
      <c r="E3">
        <v>15645.271000000001</v>
      </c>
      <c r="F3">
        <v>1</v>
      </c>
      <c r="H3">
        <v>9225.2880000000005</v>
      </c>
      <c r="I3">
        <v>9225.2880000000005</v>
      </c>
      <c r="J3">
        <v>1</v>
      </c>
      <c r="L3" s="3"/>
      <c r="M3" s="3"/>
      <c r="N3" s="3"/>
    </row>
    <row r="4" spans="1:14" x14ac:dyDescent="0.2">
      <c r="A4" t="s">
        <v>8</v>
      </c>
      <c r="B4">
        <v>7.3109931945800781</v>
      </c>
      <c r="C4">
        <v>-0.91080188751220703</v>
      </c>
      <c r="D4">
        <v>15488.433999999999</v>
      </c>
      <c r="E4">
        <v>8238.1334191495753</v>
      </c>
      <c r="F4">
        <v>0.52655741272551781</v>
      </c>
      <c r="H4">
        <v>16133.501</v>
      </c>
      <c r="I4">
        <v>8581.2377000788529</v>
      </c>
      <c r="J4">
        <v>0.93018642887667602</v>
      </c>
      <c r="L4" s="3"/>
      <c r="M4" s="3"/>
      <c r="N4" s="3"/>
    </row>
    <row r="6" spans="1:14" x14ac:dyDescent="0.2">
      <c r="A6" t="s">
        <v>7</v>
      </c>
      <c r="B6">
        <v>9.7469682693481445</v>
      </c>
      <c r="C6">
        <v>0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2">
      <c r="A7" t="s">
        <v>8</v>
      </c>
      <c r="B7">
        <v>6.9952747027079267</v>
      </c>
      <c r="C7">
        <v>-2.7516935666402178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9" spans="1:14" x14ac:dyDescent="0.2">
      <c r="A9" t="s">
        <v>7</v>
      </c>
      <c r="B9">
        <v>5.9314708709716797</v>
      </c>
      <c r="C9">
        <v>0</v>
      </c>
      <c r="D9">
        <v>15781.099</v>
      </c>
      <c r="E9">
        <v>15781.099</v>
      </c>
      <c r="F9">
        <v>1</v>
      </c>
      <c r="H9">
        <v>37404.697</v>
      </c>
      <c r="I9">
        <v>37404.697</v>
      </c>
      <c r="J9">
        <v>1</v>
      </c>
      <c r="L9" s="5">
        <v>9900.2289999999994</v>
      </c>
      <c r="M9">
        <f>L9</f>
        <v>9900.2289999999994</v>
      </c>
      <c r="N9">
        <v>1</v>
      </c>
    </row>
    <row r="10" spans="1:14" x14ac:dyDescent="0.2">
      <c r="A10" t="s">
        <v>8</v>
      </c>
      <c r="B10">
        <v>5.3436249097188311</v>
      </c>
      <c r="C10">
        <v>-0.5878459612528486</v>
      </c>
      <c r="D10">
        <v>8853.4719999999998</v>
      </c>
      <c r="E10">
        <v>5890.5297124524159</v>
      </c>
      <c r="F10">
        <v>0.37326486022630084</v>
      </c>
      <c r="H10">
        <v>38868.94</v>
      </c>
      <c r="I10">
        <v>25860.887791990557</v>
      </c>
      <c r="J10">
        <v>0.69138075873173244</v>
      </c>
      <c r="L10">
        <v>8996.35</v>
      </c>
      <c r="M10">
        <v>5985.5915260000002</v>
      </c>
      <c r="N10">
        <f>M10/M9</f>
        <v>0.60459121965764639</v>
      </c>
    </row>
    <row r="12" spans="1:14" x14ac:dyDescent="0.2">
      <c r="A12" t="s">
        <v>7</v>
      </c>
      <c r="B12">
        <v>14.8044498443604</v>
      </c>
      <c r="C12">
        <v>0</v>
      </c>
      <c r="D12">
        <v>15552.789000000001</v>
      </c>
      <c r="E12">
        <f>D12</f>
        <v>15552.789000000001</v>
      </c>
      <c r="F12">
        <v>1</v>
      </c>
      <c r="H12">
        <v>5403.125</v>
      </c>
      <c r="I12">
        <f>H12</f>
        <v>5403.125</v>
      </c>
      <c r="J12">
        <v>1</v>
      </c>
      <c r="L12">
        <v>2823.8609999999999</v>
      </c>
      <c r="M12">
        <f>L12</f>
        <v>2823.8609999999999</v>
      </c>
      <c r="N12">
        <v>1</v>
      </c>
    </row>
    <row r="13" spans="1:14" x14ac:dyDescent="0.2">
      <c r="A13" t="s">
        <v>8</v>
      </c>
      <c r="B13" s="6">
        <v>13.264927482605</v>
      </c>
      <c r="C13">
        <f>B13-B12</f>
        <v>-1.5395223617554006</v>
      </c>
      <c r="D13">
        <v>12822.746999999999</v>
      </c>
      <c r="E13" s="5">
        <v>4406.4422679999998</v>
      </c>
      <c r="F13">
        <f>E13/E12</f>
        <v>0.28332167741747155</v>
      </c>
      <c r="H13">
        <v>13693.986000000001</v>
      </c>
      <c r="I13" s="5">
        <v>4705.8371129999996</v>
      </c>
      <c r="J13">
        <f>I13/I12</f>
        <v>0.87094729679583571</v>
      </c>
      <c r="L13">
        <v>6608.8109999999997</v>
      </c>
      <c r="M13">
        <v>2271.0690719999998</v>
      </c>
      <c r="N13">
        <f>M13/M12</f>
        <v>0.80424251476967168</v>
      </c>
    </row>
    <row r="15" spans="1:14" x14ac:dyDescent="0.2">
      <c r="A15" t="s">
        <v>7</v>
      </c>
      <c r="B15">
        <v>16.8850414276123</v>
      </c>
      <c r="C15">
        <v>0</v>
      </c>
      <c r="D15">
        <v>15058.94</v>
      </c>
      <c r="E15">
        <f>D15</f>
        <v>15058.94</v>
      </c>
      <c r="F15">
        <v>1</v>
      </c>
      <c r="H15">
        <v>11966.966</v>
      </c>
      <c r="I15">
        <f>H15</f>
        <v>11966.966</v>
      </c>
      <c r="J15">
        <v>1</v>
      </c>
      <c r="L15">
        <v>1724.518</v>
      </c>
      <c r="M15">
        <f>L15</f>
        <v>1724.518</v>
      </c>
      <c r="N15">
        <v>1</v>
      </c>
    </row>
    <row r="16" spans="1:14" x14ac:dyDescent="0.2">
      <c r="A16" t="s">
        <v>8</v>
      </c>
      <c r="B16">
        <v>13.2707103729248</v>
      </c>
      <c r="C16">
        <v>-1.5337394714355499</v>
      </c>
      <c r="D16">
        <v>10527.262000000001</v>
      </c>
      <c r="E16">
        <v>3642.6512109999999</v>
      </c>
      <c r="F16">
        <f>E16/E15</f>
        <v>0.24189293608979118</v>
      </c>
      <c r="H16">
        <v>34056.563000000002</v>
      </c>
      <c r="I16">
        <v>11784.27785</v>
      </c>
      <c r="J16">
        <f>I16/I15</f>
        <v>0.98473396264349711</v>
      </c>
      <c r="L16">
        <v>3464.8319999999999</v>
      </c>
      <c r="M16">
        <v>1198.903806</v>
      </c>
      <c r="N16">
        <f>M16/M15</f>
        <v>0.69521095517704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nak Bose</dc:creator>
  <cp:lastModifiedBy>Mainak Bose</cp:lastModifiedBy>
  <dcterms:created xsi:type="dcterms:W3CDTF">2024-06-23T18:40:24Z</dcterms:created>
  <dcterms:modified xsi:type="dcterms:W3CDTF">2024-06-23T18:40:35Z</dcterms:modified>
</cp:coreProperties>
</file>